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tietz\Desktop\4 - Publications\14 - NatChem - Tri-cyclic Tat\NatChem\05 - Final Edit\Final Documents\"/>
    </mc:Choice>
  </mc:AlternateContent>
  <bookViews>
    <workbookView xWindow="0" yWindow="0" windowWidth="19200" windowHeight="7050"/>
  </bookViews>
  <sheets>
    <sheet name="Figure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2" l="1"/>
  <c r="D27" i="2" s="1"/>
  <c r="E27" i="2" s="1"/>
  <c r="F27" i="2" s="1"/>
  <c r="G27" i="2" s="1"/>
  <c r="H27" i="2" s="1"/>
  <c r="I27" i="2" s="1"/>
  <c r="J27" i="2" s="1"/>
  <c r="K27" i="2" s="1"/>
  <c r="L27" i="2" s="1"/>
  <c r="M27" i="2" s="1"/>
  <c r="N27" i="2" s="1"/>
  <c r="O27" i="2" s="1"/>
  <c r="P27" i="2" s="1"/>
  <c r="Q27" i="2" s="1"/>
  <c r="R27" i="2" s="1"/>
  <c r="S27" i="2" s="1"/>
  <c r="T27" i="2" s="1"/>
  <c r="U27" i="2" s="1"/>
  <c r="V27" i="2" s="1"/>
  <c r="W27" i="2" s="1"/>
  <c r="X27" i="2" s="1"/>
  <c r="Y27" i="2" s="1"/>
  <c r="Z27" i="2" s="1"/>
  <c r="AA27" i="2" s="1"/>
  <c r="AB27" i="2" s="1"/>
  <c r="AC27" i="2" s="1"/>
  <c r="AD27" i="2" s="1"/>
  <c r="AE27" i="2" s="1"/>
  <c r="AF27" i="2" s="1"/>
  <c r="C20" i="2"/>
  <c r="D20" i="2" s="1"/>
  <c r="E20" i="2" s="1"/>
  <c r="F20" i="2" s="1"/>
  <c r="G20" i="2" s="1"/>
  <c r="H20" i="2" s="1"/>
  <c r="I20" i="2" s="1"/>
  <c r="J20" i="2" s="1"/>
  <c r="K20" i="2" s="1"/>
  <c r="L20" i="2" s="1"/>
  <c r="M20" i="2" s="1"/>
  <c r="N20" i="2" s="1"/>
  <c r="O20" i="2" s="1"/>
  <c r="P20" i="2" s="1"/>
  <c r="Q20" i="2" s="1"/>
  <c r="R20" i="2" s="1"/>
  <c r="S20" i="2" s="1"/>
  <c r="T20" i="2" s="1"/>
  <c r="U20" i="2" s="1"/>
  <c r="V20" i="2" s="1"/>
  <c r="W20" i="2" s="1"/>
  <c r="X20" i="2" s="1"/>
  <c r="Y20" i="2" s="1"/>
  <c r="Z20" i="2" s="1"/>
  <c r="AA20" i="2" s="1"/>
  <c r="AB20" i="2" s="1"/>
  <c r="AC20" i="2" s="1"/>
  <c r="AD20" i="2" s="1"/>
  <c r="AE20" i="2" s="1"/>
  <c r="AF20" i="2" s="1"/>
  <c r="C11" i="2"/>
  <c r="D11" i="2" s="1"/>
  <c r="E11" i="2" s="1"/>
  <c r="F11" i="2" s="1"/>
  <c r="G11" i="2" s="1"/>
  <c r="H11" i="2" s="1"/>
  <c r="I11" i="2" s="1"/>
  <c r="J11" i="2" s="1"/>
  <c r="K11" i="2" s="1"/>
  <c r="L11" i="2" s="1"/>
  <c r="M11" i="2" s="1"/>
  <c r="N11" i="2" s="1"/>
  <c r="O11" i="2" s="1"/>
  <c r="P11" i="2" s="1"/>
  <c r="Q11" i="2" s="1"/>
  <c r="R11" i="2" s="1"/>
  <c r="S11" i="2" s="1"/>
  <c r="T11" i="2" s="1"/>
  <c r="U11" i="2" s="1"/>
  <c r="V11" i="2" s="1"/>
  <c r="W11" i="2" s="1"/>
  <c r="X11" i="2" s="1"/>
  <c r="Y11" i="2" s="1"/>
  <c r="Z11" i="2" s="1"/>
  <c r="AA11" i="2" s="1"/>
  <c r="AB11" i="2" s="1"/>
  <c r="AC11" i="2" s="1"/>
  <c r="AD11" i="2" s="1"/>
  <c r="AE11" i="2" s="1"/>
  <c r="AF11" i="2" s="1"/>
  <c r="AG11" i="2" s="1"/>
  <c r="AH11" i="2" s="1"/>
  <c r="C4" i="2" l="1"/>
  <c r="D4" i="2" s="1"/>
  <c r="E4" i="2" s="1"/>
  <c r="F4" i="2" s="1"/>
  <c r="G4" i="2" s="1"/>
  <c r="H4" i="2" s="1"/>
  <c r="I4" i="2" s="1"/>
  <c r="J4" i="2" s="1"/>
  <c r="K4" i="2" s="1"/>
  <c r="L4" i="2" s="1"/>
  <c r="M4" i="2" s="1"/>
  <c r="N4" i="2" s="1"/>
  <c r="O4" i="2" s="1"/>
  <c r="P4" i="2" s="1"/>
  <c r="Q4" i="2" s="1"/>
  <c r="R4" i="2" s="1"/>
  <c r="S4" i="2" s="1"/>
  <c r="T4" i="2" s="1"/>
  <c r="U4" i="2" s="1"/>
  <c r="V4" i="2" s="1"/>
  <c r="W4" i="2" s="1"/>
  <c r="X4" i="2" s="1"/>
  <c r="Y4" i="2" s="1"/>
  <c r="Z4" i="2" s="1"/>
  <c r="AA4" i="2" s="1"/>
  <c r="AB4" i="2" s="1"/>
  <c r="AC4" i="2" s="1"/>
  <c r="AD4" i="2" s="1"/>
  <c r="AE4" i="2" s="1"/>
  <c r="AF4" i="2" s="1"/>
  <c r="AG4" i="2" s="1"/>
  <c r="AH4" i="2" s="1"/>
</calcChain>
</file>

<file path=xl/sharedStrings.xml><?xml version="1.0" encoding="utf-8"?>
<sst xmlns="http://schemas.openxmlformats.org/spreadsheetml/2006/main" count="26" uniqueCount="11">
  <si>
    <t>Excitation Spectra</t>
  </si>
  <si>
    <t>Original Data</t>
  </si>
  <si>
    <t>nm</t>
  </si>
  <si>
    <t>AF488</t>
  </si>
  <si>
    <t>tri-Tat A</t>
  </si>
  <si>
    <t>mono-Tat</t>
  </si>
  <si>
    <t>tri-Tat B</t>
  </si>
  <si>
    <t>tri-cTat A</t>
  </si>
  <si>
    <t>tri-cTat B</t>
  </si>
  <si>
    <t>mono-cTat</t>
  </si>
  <si>
    <t>Emission Spec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1"/>
  <sheetViews>
    <sheetView tabSelected="1" workbookViewId="0">
      <selection activeCell="D27" sqref="D27"/>
    </sheetView>
  </sheetViews>
  <sheetFormatPr defaultRowHeight="14.5" x14ac:dyDescent="0.35"/>
  <sheetData>
    <row r="1" spans="1:34" x14ac:dyDescent="0.35">
      <c r="A1" t="s">
        <v>0</v>
      </c>
    </row>
    <row r="3" spans="1:34" x14ac:dyDescent="0.35">
      <c r="A3" s="1" t="s">
        <v>1</v>
      </c>
    </row>
    <row r="4" spans="1:34" x14ac:dyDescent="0.35">
      <c r="A4" s="1" t="s">
        <v>2</v>
      </c>
      <c r="B4" s="2">
        <v>400</v>
      </c>
      <c r="C4" s="2">
        <f>B4+5</f>
        <v>405</v>
      </c>
      <c r="D4" s="2">
        <f t="shared" ref="D4:AH4" si="0">C4+5</f>
        <v>410</v>
      </c>
      <c r="E4" s="2">
        <f t="shared" si="0"/>
        <v>415</v>
      </c>
      <c r="F4" s="2">
        <f t="shared" si="0"/>
        <v>420</v>
      </c>
      <c r="G4" s="2">
        <f t="shared" si="0"/>
        <v>425</v>
      </c>
      <c r="H4" s="2">
        <f t="shared" si="0"/>
        <v>430</v>
      </c>
      <c r="I4" s="2">
        <f t="shared" si="0"/>
        <v>435</v>
      </c>
      <c r="J4" s="2">
        <f t="shared" si="0"/>
        <v>440</v>
      </c>
      <c r="K4" s="2">
        <f t="shared" si="0"/>
        <v>445</v>
      </c>
      <c r="L4" s="2">
        <f t="shared" si="0"/>
        <v>450</v>
      </c>
      <c r="M4" s="2">
        <f t="shared" si="0"/>
        <v>455</v>
      </c>
      <c r="N4" s="2">
        <f t="shared" si="0"/>
        <v>460</v>
      </c>
      <c r="O4" s="2">
        <f t="shared" si="0"/>
        <v>465</v>
      </c>
      <c r="P4" s="2">
        <f t="shared" si="0"/>
        <v>470</v>
      </c>
      <c r="Q4" s="2">
        <f t="shared" si="0"/>
        <v>475</v>
      </c>
      <c r="R4" s="2">
        <f t="shared" si="0"/>
        <v>480</v>
      </c>
      <c r="S4" s="2">
        <f t="shared" si="0"/>
        <v>485</v>
      </c>
      <c r="T4" s="2">
        <f t="shared" si="0"/>
        <v>490</v>
      </c>
      <c r="U4" s="2">
        <f t="shared" si="0"/>
        <v>495</v>
      </c>
      <c r="V4" s="2">
        <f t="shared" si="0"/>
        <v>500</v>
      </c>
      <c r="W4" s="2">
        <f t="shared" si="0"/>
        <v>505</v>
      </c>
      <c r="X4" s="2">
        <f t="shared" si="0"/>
        <v>510</v>
      </c>
      <c r="Y4" s="2">
        <f t="shared" si="0"/>
        <v>515</v>
      </c>
      <c r="Z4" s="2">
        <f t="shared" si="0"/>
        <v>520</v>
      </c>
      <c r="AA4" s="2">
        <f t="shared" si="0"/>
        <v>525</v>
      </c>
      <c r="AB4" s="2">
        <f t="shared" si="0"/>
        <v>530</v>
      </c>
      <c r="AC4" s="2">
        <f t="shared" si="0"/>
        <v>535</v>
      </c>
      <c r="AD4" s="2">
        <f t="shared" si="0"/>
        <v>540</v>
      </c>
      <c r="AE4" s="2">
        <f t="shared" si="0"/>
        <v>545</v>
      </c>
      <c r="AF4" s="2">
        <f t="shared" si="0"/>
        <v>550</v>
      </c>
      <c r="AG4" s="2">
        <f t="shared" si="0"/>
        <v>555</v>
      </c>
      <c r="AH4" s="2">
        <f t="shared" si="0"/>
        <v>560</v>
      </c>
    </row>
    <row r="5" spans="1:34" x14ac:dyDescent="0.35">
      <c r="A5" s="1" t="s">
        <v>4</v>
      </c>
      <c r="B5">
        <v>14</v>
      </c>
      <c r="C5">
        <v>15</v>
      </c>
      <c r="D5">
        <v>11</v>
      </c>
      <c r="E5">
        <v>19</v>
      </c>
      <c r="F5">
        <v>21</v>
      </c>
      <c r="G5">
        <v>28</v>
      </c>
      <c r="H5">
        <v>32</v>
      </c>
      <c r="I5">
        <v>50</v>
      </c>
      <c r="J5">
        <v>68</v>
      </c>
      <c r="K5">
        <v>90</v>
      </c>
      <c r="L5">
        <v>116</v>
      </c>
      <c r="M5">
        <v>161</v>
      </c>
      <c r="N5">
        <v>213</v>
      </c>
      <c r="O5">
        <v>269</v>
      </c>
      <c r="P5">
        <v>321</v>
      </c>
      <c r="Q5">
        <v>390</v>
      </c>
      <c r="R5">
        <v>469</v>
      </c>
      <c r="S5">
        <v>590</v>
      </c>
      <c r="T5">
        <v>737</v>
      </c>
      <c r="U5">
        <v>841</v>
      </c>
      <c r="V5">
        <v>875</v>
      </c>
      <c r="W5">
        <v>765</v>
      </c>
      <c r="X5">
        <v>568</v>
      </c>
      <c r="Y5">
        <v>316</v>
      </c>
      <c r="Z5">
        <v>194</v>
      </c>
      <c r="AA5">
        <v>82</v>
      </c>
      <c r="AB5">
        <v>35</v>
      </c>
      <c r="AC5">
        <v>21</v>
      </c>
      <c r="AD5">
        <v>11</v>
      </c>
      <c r="AE5">
        <v>14</v>
      </c>
      <c r="AF5">
        <v>9</v>
      </c>
      <c r="AG5">
        <v>9</v>
      </c>
      <c r="AH5">
        <v>16</v>
      </c>
    </row>
    <row r="6" spans="1:34" x14ac:dyDescent="0.35">
      <c r="A6" s="1" t="s">
        <v>5</v>
      </c>
      <c r="B6">
        <v>13</v>
      </c>
      <c r="C6">
        <v>13</v>
      </c>
      <c r="D6">
        <v>9</v>
      </c>
      <c r="E6">
        <v>14</v>
      </c>
      <c r="F6">
        <v>14</v>
      </c>
      <c r="G6">
        <v>16</v>
      </c>
      <c r="H6">
        <v>17</v>
      </c>
      <c r="I6">
        <v>28</v>
      </c>
      <c r="J6">
        <v>32</v>
      </c>
      <c r="K6">
        <v>39</v>
      </c>
      <c r="L6">
        <v>52</v>
      </c>
      <c r="M6">
        <v>75</v>
      </c>
      <c r="N6">
        <v>88</v>
      </c>
      <c r="O6">
        <v>108</v>
      </c>
      <c r="P6">
        <v>129</v>
      </c>
      <c r="Q6">
        <v>162</v>
      </c>
      <c r="R6">
        <v>192</v>
      </c>
      <c r="S6">
        <v>232</v>
      </c>
      <c r="T6">
        <v>284</v>
      </c>
      <c r="U6">
        <v>304</v>
      </c>
      <c r="V6">
        <v>296</v>
      </c>
      <c r="W6">
        <v>242</v>
      </c>
      <c r="X6">
        <v>166</v>
      </c>
      <c r="Y6">
        <v>87</v>
      </c>
      <c r="Z6">
        <v>55</v>
      </c>
      <c r="AA6">
        <v>25</v>
      </c>
      <c r="AB6">
        <v>14</v>
      </c>
      <c r="AC6">
        <v>10</v>
      </c>
      <c r="AD6">
        <v>17</v>
      </c>
      <c r="AE6">
        <v>8</v>
      </c>
      <c r="AF6">
        <v>14</v>
      </c>
      <c r="AG6">
        <v>14</v>
      </c>
      <c r="AH6">
        <v>25</v>
      </c>
    </row>
    <row r="7" spans="1:34" x14ac:dyDescent="0.35">
      <c r="A7" s="1" t="s">
        <v>6</v>
      </c>
      <c r="B7">
        <v>17</v>
      </c>
      <c r="C7">
        <v>17</v>
      </c>
      <c r="D7">
        <v>21</v>
      </c>
      <c r="E7">
        <v>25</v>
      </c>
      <c r="F7">
        <v>26</v>
      </c>
      <c r="G7">
        <v>34</v>
      </c>
      <c r="H7">
        <v>45</v>
      </c>
      <c r="I7">
        <v>61</v>
      </c>
      <c r="J7">
        <v>80</v>
      </c>
      <c r="K7">
        <v>109</v>
      </c>
      <c r="L7">
        <v>137</v>
      </c>
      <c r="M7">
        <v>191</v>
      </c>
      <c r="N7">
        <v>241</v>
      </c>
      <c r="O7">
        <v>305</v>
      </c>
      <c r="P7">
        <v>369</v>
      </c>
      <c r="Q7">
        <v>440</v>
      </c>
      <c r="R7">
        <v>559</v>
      </c>
      <c r="S7">
        <v>689</v>
      </c>
      <c r="T7">
        <v>852</v>
      </c>
      <c r="U7">
        <v>950</v>
      </c>
      <c r="V7">
        <v>943</v>
      </c>
      <c r="W7">
        <v>823</v>
      </c>
      <c r="X7">
        <v>590</v>
      </c>
      <c r="Y7">
        <v>362</v>
      </c>
      <c r="Z7">
        <v>224</v>
      </c>
      <c r="AA7">
        <v>93</v>
      </c>
      <c r="AB7">
        <v>44</v>
      </c>
      <c r="AC7">
        <v>27</v>
      </c>
      <c r="AD7">
        <v>22</v>
      </c>
      <c r="AE7">
        <v>13</v>
      </c>
      <c r="AF7">
        <v>11</v>
      </c>
      <c r="AG7">
        <v>11</v>
      </c>
      <c r="AH7">
        <v>15</v>
      </c>
    </row>
    <row r="8" spans="1:34" x14ac:dyDescent="0.35">
      <c r="A8" s="1" t="s">
        <v>3</v>
      </c>
      <c r="B8">
        <v>7</v>
      </c>
      <c r="C8">
        <v>11</v>
      </c>
      <c r="D8">
        <v>15</v>
      </c>
      <c r="E8">
        <v>17</v>
      </c>
      <c r="F8">
        <v>22</v>
      </c>
      <c r="G8">
        <v>30</v>
      </c>
      <c r="H8">
        <v>41</v>
      </c>
      <c r="I8">
        <v>57</v>
      </c>
      <c r="J8">
        <v>74</v>
      </c>
      <c r="K8">
        <v>102</v>
      </c>
      <c r="L8">
        <v>128</v>
      </c>
      <c r="M8">
        <v>177</v>
      </c>
      <c r="N8">
        <v>219</v>
      </c>
      <c r="O8">
        <v>262</v>
      </c>
      <c r="P8">
        <v>320</v>
      </c>
      <c r="Q8">
        <v>381</v>
      </c>
      <c r="R8">
        <v>507</v>
      </c>
      <c r="S8">
        <v>605</v>
      </c>
      <c r="T8">
        <v>707</v>
      </c>
      <c r="U8">
        <v>713</v>
      </c>
      <c r="V8">
        <v>622</v>
      </c>
      <c r="W8">
        <v>452</v>
      </c>
      <c r="X8">
        <v>253</v>
      </c>
      <c r="Y8">
        <v>112</v>
      </c>
      <c r="Z8">
        <v>63</v>
      </c>
      <c r="AA8">
        <v>23</v>
      </c>
      <c r="AB8">
        <v>7</v>
      </c>
      <c r="AC8">
        <v>6</v>
      </c>
      <c r="AD8">
        <v>6</v>
      </c>
      <c r="AE8">
        <v>2</v>
      </c>
      <c r="AF8">
        <v>-2</v>
      </c>
      <c r="AG8">
        <v>0</v>
      </c>
      <c r="AH8">
        <v>2</v>
      </c>
    </row>
    <row r="10" spans="1:34" x14ac:dyDescent="0.35">
      <c r="A10" s="1" t="s">
        <v>1</v>
      </c>
    </row>
    <row r="11" spans="1:34" x14ac:dyDescent="0.35">
      <c r="A11" s="1" t="s">
        <v>2</v>
      </c>
      <c r="B11" s="2">
        <v>400</v>
      </c>
      <c r="C11" s="2">
        <f>B11+5</f>
        <v>405</v>
      </c>
      <c r="D11" s="2">
        <f t="shared" ref="D11:AH11" si="1">C11+5</f>
        <v>410</v>
      </c>
      <c r="E11" s="2">
        <f t="shared" si="1"/>
        <v>415</v>
      </c>
      <c r="F11" s="2">
        <f t="shared" si="1"/>
        <v>420</v>
      </c>
      <c r="G11" s="2">
        <f t="shared" si="1"/>
        <v>425</v>
      </c>
      <c r="H11" s="2">
        <f t="shared" si="1"/>
        <v>430</v>
      </c>
      <c r="I11" s="2">
        <f t="shared" si="1"/>
        <v>435</v>
      </c>
      <c r="J11" s="2">
        <f t="shared" si="1"/>
        <v>440</v>
      </c>
      <c r="K11" s="2">
        <f t="shared" si="1"/>
        <v>445</v>
      </c>
      <c r="L11" s="2">
        <f t="shared" si="1"/>
        <v>450</v>
      </c>
      <c r="M11" s="2">
        <f t="shared" si="1"/>
        <v>455</v>
      </c>
      <c r="N11" s="2">
        <f t="shared" si="1"/>
        <v>460</v>
      </c>
      <c r="O11" s="2">
        <f t="shared" si="1"/>
        <v>465</v>
      </c>
      <c r="P11" s="2">
        <f t="shared" si="1"/>
        <v>470</v>
      </c>
      <c r="Q11" s="2">
        <f t="shared" si="1"/>
        <v>475</v>
      </c>
      <c r="R11" s="2">
        <f t="shared" si="1"/>
        <v>480</v>
      </c>
      <c r="S11" s="2">
        <f t="shared" si="1"/>
        <v>485</v>
      </c>
      <c r="T11" s="2">
        <f t="shared" si="1"/>
        <v>490</v>
      </c>
      <c r="U11" s="2">
        <f t="shared" si="1"/>
        <v>495</v>
      </c>
      <c r="V11" s="2">
        <f t="shared" si="1"/>
        <v>500</v>
      </c>
      <c r="W11" s="2">
        <f t="shared" si="1"/>
        <v>505</v>
      </c>
      <c r="X11" s="2">
        <f t="shared" si="1"/>
        <v>510</v>
      </c>
      <c r="Y11" s="2">
        <f t="shared" si="1"/>
        <v>515</v>
      </c>
      <c r="Z11" s="2">
        <f t="shared" si="1"/>
        <v>520</v>
      </c>
      <c r="AA11" s="2">
        <f t="shared" si="1"/>
        <v>525</v>
      </c>
      <c r="AB11" s="2">
        <f t="shared" si="1"/>
        <v>530</v>
      </c>
      <c r="AC11" s="2">
        <f t="shared" si="1"/>
        <v>535</v>
      </c>
      <c r="AD11" s="2">
        <f t="shared" si="1"/>
        <v>540</v>
      </c>
      <c r="AE11" s="2">
        <f t="shared" si="1"/>
        <v>545</v>
      </c>
      <c r="AF11" s="2">
        <f t="shared" si="1"/>
        <v>550</v>
      </c>
      <c r="AG11" s="2">
        <f t="shared" si="1"/>
        <v>555</v>
      </c>
      <c r="AH11" s="2">
        <f t="shared" si="1"/>
        <v>560</v>
      </c>
    </row>
    <row r="12" spans="1:34" x14ac:dyDescent="0.35">
      <c r="A12" s="1" t="s">
        <v>7</v>
      </c>
      <c r="B12">
        <v>10</v>
      </c>
      <c r="C12">
        <v>19</v>
      </c>
      <c r="D12">
        <v>21</v>
      </c>
      <c r="E12">
        <v>22</v>
      </c>
      <c r="F12">
        <v>28</v>
      </c>
      <c r="G12">
        <v>34</v>
      </c>
      <c r="H12">
        <v>58</v>
      </c>
      <c r="I12">
        <v>74</v>
      </c>
      <c r="J12">
        <v>97</v>
      </c>
      <c r="K12">
        <v>131</v>
      </c>
      <c r="L12">
        <v>173</v>
      </c>
      <c r="M12">
        <v>243</v>
      </c>
      <c r="N12">
        <v>316</v>
      </c>
      <c r="O12">
        <v>390</v>
      </c>
      <c r="P12">
        <v>473</v>
      </c>
      <c r="Q12">
        <v>555</v>
      </c>
      <c r="R12">
        <v>718</v>
      </c>
      <c r="S12">
        <v>884</v>
      </c>
      <c r="T12">
        <v>1088</v>
      </c>
      <c r="U12">
        <v>1231</v>
      </c>
      <c r="V12">
        <v>1244</v>
      </c>
      <c r="W12">
        <v>1070</v>
      </c>
      <c r="X12">
        <v>785</v>
      </c>
      <c r="Y12">
        <v>464</v>
      </c>
      <c r="Z12">
        <v>287</v>
      </c>
      <c r="AA12">
        <v>123</v>
      </c>
      <c r="AB12">
        <v>56</v>
      </c>
      <c r="AC12">
        <v>30</v>
      </c>
      <c r="AD12">
        <v>14</v>
      </c>
      <c r="AE12">
        <v>7</v>
      </c>
      <c r="AF12">
        <v>10</v>
      </c>
      <c r="AG12">
        <v>2</v>
      </c>
      <c r="AH12">
        <v>3</v>
      </c>
    </row>
    <row r="13" spans="1:34" x14ac:dyDescent="0.35">
      <c r="A13" s="1" t="s">
        <v>8</v>
      </c>
      <c r="B13">
        <v>5</v>
      </c>
      <c r="C13">
        <v>10</v>
      </c>
      <c r="D13">
        <v>11</v>
      </c>
      <c r="E13">
        <v>10</v>
      </c>
      <c r="F13">
        <v>12</v>
      </c>
      <c r="G13">
        <v>12</v>
      </c>
      <c r="H13">
        <v>9</v>
      </c>
      <c r="I13">
        <v>16</v>
      </c>
      <c r="J13">
        <v>22</v>
      </c>
      <c r="K13">
        <v>25</v>
      </c>
      <c r="L13">
        <v>35</v>
      </c>
      <c r="M13">
        <v>51</v>
      </c>
      <c r="N13">
        <v>59</v>
      </c>
      <c r="O13">
        <v>74</v>
      </c>
      <c r="P13">
        <v>91</v>
      </c>
      <c r="Q13">
        <v>104</v>
      </c>
      <c r="R13">
        <v>132</v>
      </c>
      <c r="S13">
        <v>161</v>
      </c>
      <c r="T13">
        <v>196</v>
      </c>
      <c r="U13">
        <v>226</v>
      </c>
      <c r="V13">
        <v>241</v>
      </c>
      <c r="W13">
        <v>208</v>
      </c>
      <c r="X13">
        <v>153</v>
      </c>
      <c r="Y13">
        <v>101</v>
      </c>
      <c r="Z13">
        <v>64</v>
      </c>
      <c r="AA13">
        <v>30</v>
      </c>
      <c r="AB13">
        <v>17</v>
      </c>
      <c r="AC13">
        <v>11</v>
      </c>
      <c r="AD13">
        <v>11</v>
      </c>
      <c r="AE13">
        <v>4</v>
      </c>
      <c r="AF13">
        <v>9</v>
      </c>
      <c r="AG13">
        <v>9</v>
      </c>
      <c r="AH13">
        <v>2</v>
      </c>
    </row>
    <row r="14" spans="1:34" x14ac:dyDescent="0.35">
      <c r="A14" s="1" t="s">
        <v>9</v>
      </c>
      <c r="B14">
        <v>47</v>
      </c>
      <c r="C14">
        <v>48</v>
      </c>
      <c r="D14">
        <v>64</v>
      </c>
      <c r="E14">
        <v>87</v>
      </c>
      <c r="F14">
        <v>116</v>
      </c>
      <c r="G14">
        <v>151</v>
      </c>
      <c r="H14">
        <v>226</v>
      </c>
      <c r="I14">
        <v>320</v>
      </c>
      <c r="J14">
        <v>421</v>
      </c>
      <c r="K14">
        <v>562</v>
      </c>
      <c r="L14">
        <v>729</v>
      </c>
      <c r="M14">
        <v>1026</v>
      </c>
      <c r="N14">
        <v>1306</v>
      </c>
      <c r="O14">
        <v>1601</v>
      </c>
      <c r="P14">
        <v>1920</v>
      </c>
      <c r="Q14">
        <v>2271</v>
      </c>
      <c r="R14">
        <v>2803</v>
      </c>
      <c r="S14">
        <v>3397</v>
      </c>
      <c r="T14">
        <v>4069</v>
      </c>
      <c r="U14">
        <v>4519</v>
      </c>
      <c r="V14">
        <v>4427</v>
      </c>
      <c r="W14">
        <v>3808</v>
      </c>
      <c r="X14">
        <v>2716</v>
      </c>
      <c r="Y14">
        <v>1555</v>
      </c>
      <c r="Z14">
        <v>907</v>
      </c>
      <c r="AA14">
        <v>349</v>
      </c>
      <c r="AB14">
        <v>144</v>
      </c>
      <c r="AC14">
        <v>73</v>
      </c>
      <c r="AD14">
        <v>32</v>
      </c>
      <c r="AE14">
        <v>13</v>
      </c>
      <c r="AF14">
        <v>13</v>
      </c>
      <c r="AG14">
        <v>6</v>
      </c>
      <c r="AH14">
        <v>9</v>
      </c>
    </row>
    <row r="15" spans="1:34" x14ac:dyDescent="0.35">
      <c r="A15" s="1" t="s">
        <v>3</v>
      </c>
      <c r="B15">
        <v>21</v>
      </c>
      <c r="C15">
        <v>28</v>
      </c>
      <c r="D15">
        <v>36</v>
      </c>
      <c r="E15">
        <v>47</v>
      </c>
      <c r="F15">
        <v>62</v>
      </c>
      <c r="G15">
        <v>83</v>
      </c>
      <c r="H15">
        <v>123</v>
      </c>
      <c r="I15">
        <v>168</v>
      </c>
      <c r="J15">
        <v>227</v>
      </c>
      <c r="K15">
        <v>307</v>
      </c>
      <c r="L15">
        <v>395</v>
      </c>
      <c r="M15">
        <v>545</v>
      </c>
      <c r="N15">
        <v>676</v>
      </c>
      <c r="O15">
        <v>812</v>
      </c>
      <c r="P15">
        <v>977</v>
      </c>
      <c r="Q15">
        <v>1174</v>
      </c>
      <c r="R15">
        <v>1512</v>
      </c>
      <c r="S15">
        <v>1807</v>
      </c>
      <c r="T15">
        <v>2085</v>
      </c>
      <c r="U15">
        <v>2087</v>
      </c>
      <c r="V15">
        <v>1820</v>
      </c>
      <c r="W15">
        <v>1289</v>
      </c>
      <c r="X15">
        <v>776</v>
      </c>
      <c r="Y15">
        <v>380</v>
      </c>
      <c r="Z15">
        <v>208</v>
      </c>
      <c r="AA15">
        <v>76</v>
      </c>
      <c r="AB15">
        <v>31</v>
      </c>
      <c r="AC15">
        <v>17</v>
      </c>
      <c r="AD15">
        <v>10</v>
      </c>
      <c r="AE15">
        <v>8</v>
      </c>
      <c r="AF15">
        <v>2</v>
      </c>
      <c r="AG15">
        <v>-3</v>
      </c>
      <c r="AH15">
        <v>6</v>
      </c>
    </row>
    <row r="17" spans="1:32" x14ac:dyDescent="0.35">
      <c r="A17" s="1" t="s">
        <v>10</v>
      </c>
    </row>
    <row r="19" spans="1:32" x14ac:dyDescent="0.35">
      <c r="A19" s="1" t="s">
        <v>1</v>
      </c>
    </row>
    <row r="20" spans="1:32" x14ac:dyDescent="0.35">
      <c r="A20" s="1" t="s">
        <v>2</v>
      </c>
      <c r="B20" s="2">
        <v>500</v>
      </c>
      <c r="C20" s="2">
        <f>B20+5</f>
        <v>505</v>
      </c>
      <c r="D20" s="2">
        <f t="shared" ref="D20:AF20" si="2">C20+5</f>
        <v>510</v>
      </c>
      <c r="E20" s="2">
        <f t="shared" si="2"/>
        <v>515</v>
      </c>
      <c r="F20" s="2">
        <f t="shared" si="2"/>
        <v>520</v>
      </c>
      <c r="G20" s="2">
        <f t="shared" si="2"/>
        <v>525</v>
      </c>
      <c r="H20" s="2">
        <f t="shared" si="2"/>
        <v>530</v>
      </c>
      <c r="I20" s="2">
        <f t="shared" si="2"/>
        <v>535</v>
      </c>
      <c r="J20" s="2">
        <f t="shared" si="2"/>
        <v>540</v>
      </c>
      <c r="K20" s="2">
        <f t="shared" si="2"/>
        <v>545</v>
      </c>
      <c r="L20" s="2">
        <f t="shared" si="2"/>
        <v>550</v>
      </c>
      <c r="M20" s="2">
        <f t="shared" si="2"/>
        <v>555</v>
      </c>
      <c r="N20" s="2">
        <f t="shared" si="2"/>
        <v>560</v>
      </c>
      <c r="O20" s="2">
        <f t="shared" si="2"/>
        <v>565</v>
      </c>
      <c r="P20" s="2">
        <f t="shared" si="2"/>
        <v>570</v>
      </c>
      <c r="Q20" s="2">
        <f t="shared" si="2"/>
        <v>575</v>
      </c>
      <c r="R20" s="2">
        <f t="shared" si="2"/>
        <v>580</v>
      </c>
      <c r="S20" s="2">
        <f t="shared" si="2"/>
        <v>585</v>
      </c>
      <c r="T20" s="2">
        <f t="shared" si="2"/>
        <v>590</v>
      </c>
      <c r="U20" s="2">
        <f t="shared" si="2"/>
        <v>595</v>
      </c>
      <c r="V20" s="2">
        <f t="shared" si="2"/>
        <v>600</v>
      </c>
      <c r="W20" s="2">
        <f t="shared" si="2"/>
        <v>605</v>
      </c>
      <c r="X20" s="2">
        <f t="shared" si="2"/>
        <v>610</v>
      </c>
      <c r="Y20" s="2">
        <f t="shared" si="2"/>
        <v>615</v>
      </c>
      <c r="Z20" s="2">
        <f t="shared" si="2"/>
        <v>620</v>
      </c>
      <c r="AA20" s="2">
        <f t="shared" si="2"/>
        <v>625</v>
      </c>
      <c r="AB20" s="2">
        <f t="shared" si="2"/>
        <v>630</v>
      </c>
      <c r="AC20" s="2">
        <f t="shared" si="2"/>
        <v>635</v>
      </c>
      <c r="AD20" s="2">
        <f t="shared" si="2"/>
        <v>640</v>
      </c>
      <c r="AE20" s="2">
        <f t="shared" si="2"/>
        <v>645</v>
      </c>
      <c r="AF20" s="2">
        <f t="shared" si="2"/>
        <v>650</v>
      </c>
    </row>
    <row r="21" spans="1:32" x14ac:dyDescent="0.35">
      <c r="A21" s="1" t="s">
        <v>4</v>
      </c>
      <c r="B21">
        <v>563</v>
      </c>
      <c r="C21">
        <v>984</v>
      </c>
      <c r="D21">
        <v>1447</v>
      </c>
      <c r="E21">
        <v>1816</v>
      </c>
      <c r="F21">
        <v>1985</v>
      </c>
      <c r="G21">
        <v>1959</v>
      </c>
      <c r="H21">
        <v>1752</v>
      </c>
      <c r="I21">
        <v>1484</v>
      </c>
      <c r="J21">
        <v>1204</v>
      </c>
      <c r="K21">
        <v>1005</v>
      </c>
      <c r="L21">
        <v>835</v>
      </c>
      <c r="M21">
        <v>673</v>
      </c>
      <c r="N21">
        <v>579</v>
      </c>
      <c r="O21">
        <v>496</v>
      </c>
      <c r="P21">
        <v>416</v>
      </c>
      <c r="Q21">
        <v>345</v>
      </c>
      <c r="R21">
        <v>278</v>
      </c>
      <c r="S21">
        <v>220</v>
      </c>
      <c r="T21">
        <v>181</v>
      </c>
      <c r="U21">
        <v>142</v>
      </c>
      <c r="V21">
        <v>112</v>
      </c>
      <c r="W21">
        <v>97</v>
      </c>
      <c r="X21">
        <v>80</v>
      </c>
      <c r="Y21">
        <v>68</v>
      </c>
      <c r="Z21">
        <v>55</v>
      </c>
      <c r="AA21">
        <v>47</v>
      </c>
      <c r="AB21">
        <v>38</v>
      </c>
      <c r="AC21">
        <v>30</v>
      </c>
      <c r="AD21">
        <v>27</v>
      </c>
      <c r="AE21">
        <v>21</v>
      </c>
      <c r="AF21">
        <v>17</v>
      </c>
    </row>
    <row r="22" spans="1:32" x14ac:dyDescent="0.35">
      <c r="A22" s="1" t="s">
        <v>5</v>
      </c>
      <c r="B22">
        <v>202</v>
      </c>
      <c r="C22">
        <v>318</v>
      </c>
      <c r="D22">
        <v>451</v>
      </c>
      <c r="E22">
        <v>554</v>
      </c>
      <c r="F22">
        <v>617</v>
      </c>
      <c r="G22">
        <v>618</v>
      </c>
      <c r="H22">
        <v>557</v>
      </c>
      <c r="I22">
        <v>490</v>
      </c>
      <c r="J22">
        <v>413</v>
      </c>
      <c r="K22">
        <v>356</v>
      </c>
      <c r="L22">
        <v>300</v>
      </c>
      <c r="M22">
        <v>245</v>
      </c>
      <c r="N22">
        <v>209</v>
      </c>
      <c r="O22">
        <v>175</v>
      </c>
      <c r="P22">
        <v>153</v>
      </c>
      <c r="Q22">
        <v>125</v>
      </c>
      <c r="R22">
        <v>102</v>
      </c>
      <c r="S22">
        <v>84</v>
      </c>
      <c r="T22">
        <v>69</v>
      </c>
      <c r="U22">
        <v>59</v>
      </c>
      <c r="V22">
        <v>46</v>
      </c>
      <c r="W22">
        <v>40</v>
      </c>
      <c r="X22">
        <v>34</v>
      </c>
      <c r="Y22">
        <v>27</v>
      </c>
      <c r="Z22">
        <v>26</v>
      </c>
      <c r="AA22">
        <v>17</v>
      </c>
      <c r="AB22">
        <v>15</v>
      </c>
      <c r="AC22">
        <v>15</v>
      </c>
      <c r="AD22">
        <v>10</v>
      </c>
      <c r="AE22">
        <v>9</v>
      </c>
      <c r="AF22">
        <v>10</v>
      </c>
    </row>
    <row r="23" spans="1:32" x14ac:dyDescent="0.35">
      <c r="A23" s="1" t="s">
        <v>6</v>
      </c>
      <c r="B23">
        <v>499</v>
      </c>
      <c r="C23">
        <v>815</v>
      </c>
      <c r="D23">
        <v>1166</v>
      </c>
      <c r="E23">
        <v>1532</v>
      </c>
      <c r="F23">
        <v>1745</v>
      </c>
      <c r="G23">
        <v>1775</v>
      </c>
      <c r="H23">
        <v>1661</v>
      </c>
      <c r="I23">
        <v>1499</v>
      </c>
      <c r="J23">
        <v>1253</v>
      </c>
      <c r="K23">
        <v>1069</v>
      </c>
      <c r="L23">
        <v>890</v>
      </c>
      <c r="M23">
        <v>730</v>
      </c>
      <c r="N23">
        <v>622</v>
      </c>
      <c r="O23">
        <v>526</v>
      </c>
      <c r="P23">
        <v>446</v>
      </c>
      <c r="Q23">
        <v>376</v>
      </c>
      <c r="R23">
        <v>311</v>
      </c>
      <c r="S23">
        <v>250</v>
      </c>
      <c r="T23">
        <v>204</v>
      </c>
      <c r="U23">
        <v>165</v>
      </c>
      <c r="V23">
        <v>132</v>
      </c>
      <c r="W23">
        <v>111</v>
      </c>
      <c r="X23">
        <v>93</v>
      </c>
      <c r="Y23">
        <v>76</v>
      </c>
      <c r="Z23">
        <v>64</v>
      </c>
      <c r="AA23">
        <v>52</v>
      </c>
      <c r="AB23">
        <v>43</v>
      </c>
      <c r="AC23">
        <v>38</v>
      </c>
      <c r="AD23">
        <v>33</v>
      </c>
      <c r="AE23">
        <v>27</v>
      </c>
      <c r="AF23">
        <v>20</v>
      </c>
    </row>
    <row r="24" spans="1:32" x14ac:dyDescent="0.35">
      <c r="A24" s="1" t="s">
        <v>3</v>
      </c>
      <c r="B24">
        <v>1147</v>
      </c>
      <c r="C24">
        <v>1756</v>
      </c>
      <c r="D24">
        <v>2199</v>
      </c>
      <c r="E24">
        <v>2475</v>
      </c>
      <c r="F24">
        <v>2459</v>
      </c>
      <c r="G24">
        <v>2237</v>
      </c>
      <c r="H24">
        <v>1895</v>
      </c>
      <c r="I24">
        <v>1585</v>
      </c>
      <c r="J24">
        <v>1280</v>
      </c>
      <c r="K24">
        <v>1069</v>
      </c>
      <c r="L24">
        <v>905</v>
      </c>
      <c r="M24">
        <v>757</v>
      </c>
      <c r="N24">
        <v>647</v>
      </c>
      <c r="O24">
        <v>542</v>
      </c>
      <c r="P24">
        <v>453</v>
      </c>
      <c r="Q24">
        <v>365</v>
      </c>
      <c r="R24">
        <v>289</v>
      </c>
      <c r="S24">
        <v>229</v>
      </c>
      <c r="T24">
        <v>188</v>
      </c>
      <c r="U24">
        <v>150</v>
      </c>
      <c r="V24">
        <v>119</v>
      </c>
      <c r="W24">
        <v>102</v>
      </c>
      <c r="X24">
        <v>88</v>
      </c>
      <c r="Y24">
        <v>70</v>
      </c>
      <c r="Z24">
        <v>61</v>
      </c>
      <c r="AA24">
        <v>49</v>
      </c>
      <c r="AB24">
        <v>42</v>
      </c>
      <c r="AC24">
        <v>35</v>
      </c>
      <c r="AD24">
        <v>27</v>
      </c>
      <c r="AE24">
        <v>23</v>
      </c>
      <c r="AF24">
        <v>20</v>
      </c>
    </row>
    <row r="26" spans="1:32" x14ac:dyDescent="0.35">
      <c r="A26" s="1" t="s">
        <v>1</v>
      </c>
    </row>
    <row r="27" spans="1:32" x14ac:dyDescent="0.35">
      <c r="A27" s="1" t="s">
        <v>2</v>
      </c>
      <c r="B27" s="2">
        <v>500</v>
      </c>
      <c r="C27" s="2">
        <f>B27+5</f>
        <v>505</v>
      </c>
      <c r="D27" s="2">
        <f t="shared" ref="D27:AF27" si="3">C27+5</f>
        <v>510</v>
      </c>
      <c r="E27" s="2">
        <f t="shared" si="3"/>
        <v>515</v>
      </c>
      <c r="F27" s="2">
        <f t="shared" si="3"/>
        <v>520</v>
      </c>
      <c r="G27" s="2">
        <f t="shared" si="3"/>
        <v>525</v>
      </c>
      <c r="H27" s="2">
        <f t="shared" si="3"/>
        <v>530</v>
      </c>
      <c r="I27" s="2">
        <f t="shared" si="3"/>
        <v>535</v>
      </c>
      <c r="J27" s="2">
        <f t="shared" si="3"/>
        <v>540</v>
      </c>
      <c r="K27" s="2">
        <f t="shared" si="3"/>
        <v>545</v>
      </c>
      <c r="L27" s="2">
        <f t="shared" si="3"/>
        <v>550</v>
      </c>
      <c r="M27" s="2">
        <f t="shared" si="3"/>
        <v>555</v>
      </c>
      <c r="N27" s="2">
        <f t="shared" si="3"/>
        <v>560</v>
      </c>
      <c r="O27" s="2">
        <f t="shared" si="3"/>
        <v>565</v>
      </c>
      <c r="P27" s="2">
        <f t="shared" si="3"/>
        <v>570</v>
      </c>
      <c r="Q27" s="2">
        <f t="shared" si="3"/>
        <v>575</v>
      </c>
      <c r="R27" s="2">
        <f t="shared" si="3"/>
        <v>580</v>
      </c>
      <c r="S27" s="2">
        <f t="shared" si="3"/>
        <v>585</v>
      </c>
      <c r="T27" s="2">
        <f t="shared" si="3"/>
        <v>590</v>
      </c>
      <c r="U27" s="2">
        <f t="shared" si="3"/>
        <v>595</v>
      </c>
      <c r="V27" s="2">
        <f t="shared" si="3"/>
        <v>600</v>
      </c>
      <c r="W27" s="2">
        <f t="shared" si="3"/>
        <v>605</v>
      </c>
      <c r="X27" s="2">
        <f t="shared" si="3"/>
        <v>610</v>
      </c>
      <c r="Y27" s="2">
        <f t="shared" si="3"/>
        <v>615</v>
      </c>
      <c r="Z27" s="2">
        <f t="shared" si="3"/>
        <v>620</v>
      </c>
      <c r="AA27" s="2">
        <f t="shared" si="3"/>
        <v>625</v>
      </c>
      <c r="AB27" s="2">
        <f t="shared" si="3"/>
        <v>630</v>
      </c>
      <c r="AC27" s="2">
        <f t="shared" si="3"/>
        <v>635</v>
      </c>
      <c r="AD27" s="2">
        <f t="shared" si="3"/>
        <v>640</v>
      </c>
      <c r="AE27" s="2">
        <f t="shared" si="3"/>
        <v>645</v>
      </c>
      <c r="AF27" s="2">
        <f t="shared" si="3"/>
        <v>650</v>
      </c>
    </row>
    <row r="28" spans="1:32" x14ac:dyDescent="0.35">
      <c r="A28" s="1" t="s">
        <v>7</v>
      </c>
      <c r="B28">
        <v>629</v>
      </c>
      <c r="C28">
        <v>1034</v>
      </c>
      <c r="D28">
        <v>1530</v>
      </c>
      <c r="E28">
        <v>1956</v>
      </c>
      <c r="F28">
        <v>2234</v>
      </c>
      <c r="G28">
        <v>2287</v>
      </c>
      <c r="H28">
        <v>2142</v>
      </c>
      <c r="I28">
        <v>1889</v>
      </c>
      <c r="J28">
        <v>1587</v>
      </c>
      <c r="K28">
        <v>1356</v>
      </c>
      <c r="L28">
        <v>1131</v>
      </c>
      <c r="M28">
        <v>912</v>
      </c>
      <c r="N28">
        <v>784</v>
      </c>
      <c r="O28">
        <v>661</v>
      </c>
      <c r="P28">
        <v>569</v>
      </c>
      <c r="Q28">
        <v>471</v>
      </c>
      <c r="R28">
        <v>387</v>
      </c>
      <c r="S28">
        <v>308</v>
      </c>
      <c r="T28">
        <v>259</v>
      </c>
      <c r="U28">
        <v>212</v>
      </c>
      <c r="V28">
        <v>165</v>
      </c>
      <c r="W28">
        <v>140</v>
      </c>
      <c r="X28">
        <v>116</v>
      </c>
      <c r="Y28">
        <v>94</v>
      </c>
      <c r="Z28">
        <v>83</v>
      </c>
      <c r="AA28">
        <v>70</v>
      </c>
      <c r="AB28">
        <v>57</v>
      </c>
      <c r="AC28">
        <v>48</v>
      </c>
      <c r="AD28">
        <v>41</v>
      </c>
      <c r="AE28">
        <v>34</v>
      </c>
      <c r="AF28">
        <v>27</v>
      </c>
    </row>
    <row r="29" spans="1:32" x14ac:dyDescent="0.35">
      <c r="A29" s="1" t="s">
        <v>8</v>
      </c>
      <c r="B29">
        <v>111</v>
      </c>
      <c r="C29">
        <v>184</v>
      </c>
      <c r="D29">
        <v>253</v>
      </c>
      <c r="E29">
        <v>334</v>
      </c>
      <c r="F29">
        <v>386</v>
      </c>
      <c r="G29">
        <v>391</v>
      </c>
      <c r="H29">
        <v>371</v>
      </c>
      <c r="I29">
        <v>327</v>
      </c>
      <c r="J29">
        <v>275</v>
      </c>
      <c r="K29">
        <v>241</v>
      </c>
      <c r="L29">
        <v>200</v>
      </c>
      <c r="M29">
        <v>160</v>
      </c>
      <c r="N29">
        <v>140</v>
      </c>
      <c r="O29">
        <v>117</v>
      </c>
      <c r="P29">
        <v>99</v>
      </c>
      <c r="Q29">
        <v>86</v>
      </c>
      <c r="R29">
        <v>70</v>
      </c>
      <c r="S29">
        <v>55</v>
      </c>
      <c r="T29">
        <v>47</v>
      </c>
      <c r="U29">
        <v>40</v>
      </c>
      <c r="V29">
        <v>33</v>
      </c>
      <c r="W29">
        <v>24</v>
      </c>
      <c r="X29">
        <v>21</v>
      </c>
      <c r="Y29">
        <v>19</v>
      </c>
      <c r="Z29">
        <v>16</v>
      </c>
      <c r="AA29">
        <v>13</v>
      </c>
      <c r="AB29">
        <v>11</v>
      </c>
      <c r="AC29">
        <v>9</v>
      </c>
      <c r="AD29">
        <v>8</v>
      </c>
      <c r="AE29">
        <v>8</v>
      </c>
      <c r="AF29">
        <v>7</v>
      </c>
    </row>
    <row r="30" spans="1:32" x14ac:dyDescent="0.35">
      <c r="A30" s="1" t="s">
        <v>9</v>
      </c>
      <c r="B30">
        <v>3981</v>
      </c>
      <c r="C30">
        <v>6613</v>
      </c>
      <c r="D30">
        <v>9403</v>
      </c>
      <c r="E30">
        <v>11769</v>
      </c>
      <c r="F30">
        <v>12815</v>
      </c>
      <c r="G30">
        <v>12458</v>
      </c>
      <c r="H30">
        <v>11026</v>
      </c>
      <c r="I30">
        <v>9398</v>
      </c>
      <c r="J30">
        <v>7566</v>
      </c>
      <c r="K30">
        <v>6280</v>
      </c>
      <c r="L30">
        <v>5227</v>
      </c>
      <c r="M30">
        <v>4317</v>
      </c>
      <c r="N30">
        <v>3734</v>
      </c>
      <c r="O30">
        <v>3153</v>
      </c>
      <c r="P30">
        <v>2637</v>
      </c>
      <c r="Q30">
        <v>2164</v>
      </c>
      <c r="R30">
        <v>1729</v>
      </c>
      <c r="S30">
        <v>1369</v>
      </c>
      <c r="T30">
        <v>1105</v>
      </c>
      <c r="U30">
        <v>893</v>
      </c>
      <c r="V30">
        <v>702</v>
      </c>
      <c r="W30">
        <v>583</v>
      </c>
      <c r="X30">
        <v>489</v>
      </c>
      <c r="Y30">
        <v>405</v>
      </c>
      <c r="Z30">
        <v>344</v>
      </c>
      <c r="AA30">
        <v>287</v>
      </c>
      <c r="AB30">
        <v>234</v>
      </c>
      <c r="AC30">
        <v>190</v>
      </c>
      <c r="AD30">
        <v>155</v>
      </c>
      <c r="AE30">
        <v>127</v>
      </c>
      <c r="AF30">
        <v>102</v>
      </c>
    </row>
    <row r="31" spans="1:32" x14ac:dyDescent="0.35">
      <c r="A31" s="1" t="s">
        <v>3</v>
      </c>
      <c r="B31">
        <v>2099</v>
      </c>
      <c r="C31">
        <v>3324</v>
      </c>
      <c r="D31">
        <v>4467</v>
      </c>
      <c r="E31">
        <v>5235</v>
      </c>
      <c r="F31">
        <v>5482</v>
      </c>
      <c r="G31">
        <v>5292</v>
      </c>
      <c r="H31">
        <v>4732</v>
      </c>
      <c r="I31">
        <v>4058</v>
      </c>
      <c r="J31">
        <v>3387</v>
      </c>
      <c r="K31">
        <v>2923</v>
      </c>
      <c r="L31">
        <v>2460</v>
      </c>
      <c r="M31">
        <v>2015</v>
      </c>
      <c r="N31">
        <v>1744</v>
      </c>
      <c r="O31">
        <v>1460</v>
      </c>
      <c r="P31">
        <v>1236</v>
      </c>
      <c r="Q31">
        <v>1011</v>
      </c>
      <c r="R31">
        <v>835</v>
      </c>
      <c r="S31">
        <v>668</v>
      </c>
      <c r="T31">
        <v>538</v>
      </c>
      <c r="U31">
        <v>457</v>
      </c>
      <c r="V31">
        <v>362</v>
      </c>
      <c r="W31">
        <v>303</v>
      </c>
      <c r="X31">
        <v>257</v>
      </c>
      <c r="Y31">
        <v>214</v>
      </c>
      <c r="Z31">
        <v>181</v>
      </c>
      <c r="AA31">
        <v>148</v>
      </c>
      <c r="AB31">
        <v>124</v>
      </c>
      <c r="AC31">
        <v>99</v>
      </c>
      <c r="AD31">
        <v>83</v>
      </c>
      <c r="AE31">
        <v>70</v>
      </c>
      <c r="AF31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ietz</dc:creator>
  <cp:lastModifiedBy>otietz</cp:lastModifiedBy>
  <dcterms:created xsi:type="dcterms:W3CDTF">2021-09-30T23:25:00Z</dcterms:created>
  <dcterms:modified xsi:type="dcterms:W3CDTF">2021-10-18T00:46:51Z</dcterms:modified>
</cp:coreProperties>
</file>